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bjp/Dropbox/Rhizobium INSeq/VMM TY Manuscript/Final Revised Frontiers Submission/"/>
    </mc:Choice>
  </mc:AlternateContent>
  <bookViews>
    <workbookView xWindow="80" yWindow="440" windowWidth="33520" windowHeight="20560" tabRatio="990"/>
  </bookViews>
  <sheets>
    <sheet name="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Unspecified"/>
    </ext>
  </extLst>
</workbook>
</file>

<file path=xl/calcChain.xml><?xml version="1.0" encoding="utf-8"?>
<calcChain xmlns="http://schemas.openxmlformats.org/spreadsheetml/2006/main">
  <c r="I10" i="1" l="1"/>
  <c r="H10" i="1"/>
  <c r="F10" i="1"/>
  <c r="G10" i="1"/>
  <c r="D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1" uniqueCount="21">
  <si>
    <t>S2 Table: Summary of pSAM_Rl transposition in R. leguminosarum on VMM-Mannitol</t>
  </si>
  <si>
    <t>Replicon</t>
  </si>
  <si>
    <t>Size (bp)</t>
  </si>
  <si>
    <t>GC%</t>
  </si>
  <si>
    <t>Gene Number</t>
  </si>
  <si>
    <t>Potential Insertions</t>
  </si>
  <si>
    <t>Observed Insertions</t>
  </si>
  <si>
    <t>Chrom</t>
  </si>
  <si>
    <t>RL12</t>
  </si>
  <si>
    <t>RL11</t>
  </si>
  <si>
    <t>RL10</t>
  </si>
  <si>
    <t>RL9</t>
  </si>
  <si>
    <t>RL8</t>
  </si>
  <si>
    <t>RL7</t>
  </si>
  <si>
    <t>Genome</t>
  </si>
  <si>
    <t>*Insertion Density is the fraction of the 'TA' insertions sites that contain a Tn insertion.</t>
  </si>
  <si>
    <t>**Mean Read Count is the mean number of Tn insertions within 'TA' sites.</t>
  </si>
  <si>
    <t>***Median Read Count is the median number of Tn insertions within a specific 'TA' site.</t>
  </si>
  <si>
    <t>Insertion Density*</t>
  </si>
  <si>
    <t>Mean Read Count**</t>
  </si>
  <si>
    <t>Median Read Count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2" borderId="0" xfId="0" applyFont="1" applyFill="1" applyBorder="1" applyAlignment="1">
      <alignment horizontal="center" wrapText="1"/>
    </xf>
    <xf numFmtId="2" fontId="2" fillId="2" borderId="0" xfId="0" applyNumberFormat="1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2" borderId="0" xfId="0" applyFont="1" applyFill="1"/>
    <xf numFmtId="0" fontId="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 wrapText="1"/>
    </xf>
    <xf numFmtId="2" fontId="1" fillId="2" borderId="1" xfId="0" applyNumberFormat="1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2" fontId="2" fillId="2" borderId="2" xfId="0" applyNumberFormat="1" applyFont="1" applyFill="1" applyBorder="1" applyAlignment="1">
      <alignment horizontal="center" wrapText="1"/>
    </xf>
    <xf numFmtId="2" fontId="2" fillId="2" borderId="2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customXml" Target="../customXml/item1.xml"/><Relationship Id="rId7" Type="http://schemas.openxmlformats.org/officeDocument/2006/relationships/customXml" Target="../customXml/item2.xml"/><Relationship Id="rId8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MJ13"/>
  <sheetViews>
    <sheetView tabSelected="1" zoomScale="85" zoomScaleNormal="85" zoomScalePageLayoutView="85" workbookViewId="0">
      <selection activeCell="K3" sqref="K3"/>
    </sheetView>
  </sheetViews>
  <sheetFormatPr baseColWidth="10" defaultColWidth="8.83203125" defaultRowHeight="16" x14ac:dyDescent="0.2"/>
  <cols>
    <col min="1" max="1" width="12.5" style="7" customWidth="1"/>
    <col min="2" max="2" width="9.33203125" style="7" bestFit="1" customWidth="1"/>
    <col min="3" max="3" width="6.1640625" style="7" bestFit="1" customWidth="1"/>
    <col min="4" max="4" width="14.1640625" style="7" bestFit="1" customWidth="1"/>
    <col min="5" max="5" width="19.6640625" style="7" bestFit="1" customWidth="1"/>
    <col min="6" max="6" width="20.5" style="7" bestFit="1" customWidth="1"/>
    <col min="7" max="8" width="17.5" style="7" bestFit="1" customWidth="1"/>
    <col min="9" max="9" width="19.1640625" style="7" bestFit="1" customWidth="1"/>
    <col min="10" max="16384" width="8.83203125" style="7"/>
  </cols>
  <sheetData>
    <row r="1" spans="1:1024" ht="15.75" customHeight="1" x14ac:dyDescent="0.2">
      <c r="A1" s="15" t="s">
        <v>0</v>
      </c>
      <c r="B1" s="15"/>
      <c r="C1" s="15"/>
      <c r="D1" s="15"/>
      <c r="E1" s="15"/>
      <c r="F1" s="15"/>
      <c r="G1" s="15"/>
      <c r="H1" s="15"/>
      <c r="I1" s="15"/>
    </row>
    <row r="2" spans="1:1024" ht="45" customHeight="1" x14ac:dyDescent="0.2">
      <c r="A2" s="10" t="s">
        <v>1</v>
      </c>
      <c r="B2" s="10" t="s">
        <v>2</v>
      </c>
      <c r="C2" s="11" t="s">
        <v>3</v>
      </c>
      <c r="D2" s="10" t="s">
        <v>4</v>
      </c>
      <c r="E2" s="10" t="s">
        <v>5</v>
      </c>
      <c r="F2" s="10" t="s">
        <v>6</v>
      </c>
      <c r="G2" s="10" t="s">
        <v>18</v>
      </c>
      <c r="H2" s="10" t="s">
        <v>19</v>
      </c>
      <c r="I2" s="10" t="s">
        <v>20</v>
      </c>
    </row>
    <row r="3" spans="1:1024" ht="15.5" customHeight="1" x14ac:dyDescent="0.2">
      <c r="A3" s="1" t="s">
        <v>7</v>
      </c>
      <c r="B3" s="1">
        <v>5057142</v>
      </c>
      <c r="C3" s="2">
        <v>61.1</v>
      </c>
      <c r="D3" s="1">
        <v>4800</v>
      </c>
      <c r="E3" s="1">
        <v>89660</v>
      </c>
      <c r="F3" s="3">
        <v>69700</v>
      </c>
      <c r="G3" s="2">
        <f t="shared" ref="G3:G10" si="0">F3/E3</f>
        <v>0.77738121793441894</v>
      </c>
      <c r="H3" s="4">
        <v>19.149999999999999</v>
      </c>
      <c r="I3" s="4">
        <v>11</v>
      </c>
    </row>
    <row r="4" spans="1:1024" s="9" customFormat="1" ht="34.5" customHeight="1" x14ac:dyDescent="0.2">
      <c r="A4" s="1" t="s">
        <v>8</v>
      </c>
      <c r="B4" s="1">
        <v>870021</v>
      </c>
      <c r="C4" s="2">
        <v>61</v>
      </c>
      <c r="D4" s="1">
        <v>790</v>
      </c>
      <c r="E4" s="1">
        <v>14845</v>
      </c>
      <c r="F4" s="3">
        <v>12740</v>
      </c>
      <c r="G4" s="2">
        <f t="shared" si="0"/>
        <v>0.85820141461771637</v>
      </c>
      <c r="H4" s="4">
        <v>17.72</v>
      </c>
      <c r="I4" s="4">
        <v>11</v>
      </c>
      <c r="J4" s="7"/>
      <c r="K4" s="8"/>
      <c r="AMC4" s="7"/>
      <c r="AMD4" s="7"/>
      <c r="AME4" s="7"/>
      <c r="AMF4" s="7"/>
      <c r="AMG4" s="7"/>
      <c r="AMH4" s="7"/>
      <c r="AMI4" s="7"/>
      <c r="AMJ4" s="7"/>
    </row>
    <row r="5" spans="1:1024" ht="15.75" customHeight="1" x14ac:dyDescent="0.2">
      <c r="A5" s="1" t="s">
        <v>9</v>
      </c>
      <c r="B5" s="1">
        <v>684202</v>
      </c>
      <c r="C5" s="2">
        <v>61</v>
      </c>
      <c r="D5" s="1">
        <v>644</v>
      </c>
      <c r="E5" s="1">
        <v>12456</v>
      </c>
      <c r="F5" s="3">
        <v>10620</v>
      </c>
      <c r="G5" s="2">
        <f t="shared" si="0"/>
        <v>0.85260115606936415</v>
      </c>
      <c r="H5" s="4">
        <v>23.76</v>
      </c>
      <c r="I5" s="4">
        <v>11</v>
      </c>
    </row>
    <row r="6" spans="1:1024" ht="15.75" customHeight="1" x14ac:dyDescent="0.2">
      <c r="A6" s="1" t="s">
        <v>10</v>
      </c>
      <c r="B6" s="1">
        <v>488135</v>
      </c>
      <c r="C6" s="2">
        <v>59.6</v>
      </c>
      <c r="D6" s="1">
        <v>471</v>
      </c>
      <c r="E6" s="1">
        <v>10003</v>
      </c>
      <c r="F6" s="3">
        <v>8212</v>
      </c>
      <c r="G6" s="2">
        <f t="shared" si="0"/>
        <v>0.82095371388583427</v>
      </c>
      <c r="H6" s="4">
        <v>16.05</v>
      </c>
      <c r="I6" s="4">
        <v>9</v>
      </c>
    </row>
    <row r="7" spans="1:1024" ht="15.75" customHeight="1" x14ac:dyDescent="0.2">
      <c r="A7" s="1" t="s">
        <v>11</v>
      </c>
      <c r="B7" s="1">
        <v>352782</v>
      </c>
      <c r="C7" s="2">
        <v>61</v>
      </c>
      <c r="D7" s="1">
        <v>313</v>
      </c>
      <c r="E7" s="1">
        <v>6359</v>
      </c>
      <c r="F7" s="3">
        <v>5273</v>
      </c>
      <c r="G7" s="2">
        <f t="shared" si="0"/>
        <v>0.82921843057084443</v>
      </c>
      <c r="H7" s="4">
        <v>17.440000000000001</v>
      </c>
      <c r="I7" s="4">
        <v>11</v>
      </c>
    </row>
    <row r="8" spans="1:1024" ht="15.75" customHeight="1" x14ac:dyDescent="0.2">
      <c r="A8" s="1" t="s">
        <v>12</v>
      </c>
      <c r="B8" s="1">
        <v>147463</v>
      </c>
      <c r="C8" s="2">
        <v>58.7</v>
      </c>
      <c r="D8" s="1">
        <v>142</v>
      </c>
      <c r="E8" s="1">
        <v>3118</v>
      </c>
      <c r="F8" s="3">
        <v>2625</v>
      </c>
      <c r="G8" s="2">
        <f t="shared" si="0"/>
        <v>0.84188582424631175</v>
      </c>
      <c r="H8" s="4">
        <v>14.78</v>
      </c>
      <c r="I8" s="4">
        <v>9</v>
      </c>
    </row>
    <row r="9" spans="1:1024" ht="15.75" customHeight="1" x14ac:dyDescent="0.2">
      <c r="A9" s="1" t="s">
        <v>13</v>
      </c>
      <c r="B9" s="1">
        <v>151546</v>
      </c>
      <c r="C9" s="2">
        <v>57.6</v>
      </c>
      <c r="D9" s="1">
        <v>186</v>
      </c>
      <c r="E9" s="1">
        <v>3615</v>
      </c>
      <c r="F9" s="3">
        <v>2346</v>
      </c>
      <c r="G9" s="2">
        <f t="shared" si="0"/>
        <v>0.64896265560165978</v>
      </c>
      <c r="H9" s="5">
        <v>28.03</v>
      </c>
      <c r="I9" s="5">
        <v>9</v>
      </c>
    </row>
    <row r="10" spans="1:1024" ht="15.75" customHeight="1" x14ac:dyDescent="0.2">
      <c r="A10" s="12" t="s">
        <v>14</v>
      </c>
      <c r="B10" s="12">
        <v>7751291</v>
      </c>
      <c r="C10" s="13">
        <v>60</v>
      </c>
      <c r="D10" s="12">
        <f>SUM(D3:D9)</f>
        <v>7346</v>
      </c>
      <c r="E10" s="12">
        <v>140056</v>
      </c>
      <c r="F10" s="12">
        <f>SUM(F3:F9)</f>
        <v>111516</v>
      </c>
      <c r="G10" s="13">
        <f t="shared" si="0"/>
        <v>0.79622436739589875</v>
      </c>
      <c r="H10" s="14">
        <f>AVERAGE(H3:H9)</f>
        <v>19.561428571428571</v>
      </c>
      <c r="I10" s="14">
        <f>AVERAGE(I3:I9)</f>
        <v>10.142857142857142</v>
      </c>
    </row>
    <row r="11" spans="1:1024" ht="15.75" customHeight="1" x14ac:dyDescent="0.2">
      <c r="A11" s="6" t="s">
        <v>15</v>
      </c>
      <c r="B11" s="6"/>
      <c r="C11" s="6"/>
      <c r="D11" s="6"/>
      <c r="E11" s="6"/>
      <c r="F11" s="6"/>
      <c r="G11" s="6"/>
      <c r="H11" s="6"/>
      <c r="I11" s="6"/>
    </row>
    <row r="12" spans="1:1024" ht="15.75" customHeight="1" x14ac:dyDescent="0.2">
      <c r="A12" s="6" t="s">
        <v>16</v>
      </c>
      <c r="B12" s="6"/>
      <c r="C12" s="6"/>
      <c r="D12" s="6"/>
      <c r="E12" s="6"/>
      <c r="F12" s="6"/>
      <c r="G12" s="6"/>
      <c r="H12" s="6"/>
      <c r="I12" s="6"/>
    </row>
    <row r="13" spans="1:1024" ht="16.5" customHeight="1" x14ac:dyDescent="0.2">
      <c r="A13" s="6" t="s">
        <v>17</v>
      </c>
      <c r="B13" s="6"/>
      <c r="C13" s="6"/>
      <c r="D13" s="6"/>
      <c r="E13" s="6"/>
      <c r="F13" s="6"/>
      <c r="G13" s="6"/>
      <c r="H13" s="6"/>
      <c r="I13" s="6"/>
    </row>
  </sheetData>
  <mergeCells count="1">
    <mergeCell ref="A1:I1"/>
  </mergeCells>
  <phoneticPr fontId="3" type="noConversion"/>
  <printOptions horizontalCentered="1" verticalCentered="1"/>
  <pageMargins left="0.7" right="0.7" top="0.75" bottom="0.75" header="0.51180555555555496" footer="0.51180555555555496"/>
  <pageSetup scale="55" firstPageNumber="0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887B19D-45E0-43F4-A86A-248B2D5B5E98}"/>
</file>

<file path=customXml/itemProps2.xml><?xml version="1.0" encoding="utf-8"?>
<ds:datastoreItem xmlns:ds="http://schemas.openxmlformats.org/officeDocument/2006/customXml" ds:itemID="{4FD705C1-81F1-4628-9AF0-F28DAE0A5143}"/>
</file>

<file path=customXml/itemProps3.xml><?xml version="1.0" encoding="utf-8"?>
<ds:datastoreItem xmlns:ds="http://schemas.openxmlformats.org/officeDocument/2006/customXml" ds:itemID="{DE1E64E6-2390-4237-8813-EECF33854D2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</dc:creator>
  <cp:lastModifiedBy>Benjamin</cp:lastModifiedBy>
  <cp:revision>15</cp:revision>
  <cp:lastPrinted>2016-04-18T16:05:57Z</cp:lastPrinted>
  <dcterms:created xsi:type="dcterms:W3CDTF">2014-02-25T11:05:44Z</dcterms:created>
  <dcterms:modified xsi:type="dcterms:W3CDTF">2016-10-21T20:20:5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